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9200" windowHeight="7050"/>
  </bookViews>
  <sheets>
    <sheet name="Лист1" sheetId="1" r:id="rId1"/>
  </sheets>
  <calcPr calcId="125725" refMode="R1C1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96">
  <si>
    <t>Chr</t>
  </si>
  <si>
    <t>cM start</t>
  </si>
  <si>
    <t>cM end</t>
  </si>
  <si>
    <t>Lus10007296</t>
  </si>
  <si>
    <t>LusCESA8-A</t>
  </si>
  <si>
    <t>scaffold859</t>
  </si>
  <si>
    <t>Lus10018902</t>
  </si>
  <si>
    <t>LusCESA1</t>
  </si>
  <si>
    <t>scaffold103</t>
  </si>
  <si>
    <t>Lus10009917</t>
  </si>
  <si>
    <t>LusEXPA8</t>
  </si>
  <si>
    <t>scaffold200</t>
  </si>
  <si>
    <t>Lus10021272</t>
  </si>
  <si>
    <t>LusAMLT</t>
  </si>
  <si>
    <t>scaffold1123</t>
  </si>
  <si>
    <t>Lus10011722</t>
  </si>
  <si>
    <t>LusBZIP5</t>
  </si>
  <si>
    <t>scaffold53</t>
  </si>
  <si>
    <t>Lus10017740</t>
  </si>
  <si>
    <t>LusGH17-2</t>
  </si>
  <si>
    <t>scaffold212</t>
  </si>
  <si>
    <t>Lus10010167</t>
  </si>
  <si>
    <t>LusGRAM</t>
  </si>
  <si>
    <t>scaffold587</t>
  </si>
  <si>
    <t>Lus10013561</t>
  </si>
  <si>
    <t>LusTLP</t>
  </si>
  <si>
    <t>scaffold62</t>
  </si>
  <si>
    <t>Lus10019231</t>
  </si>
  <si>
    <t>LusRGL6-A</t>
  </si>
  <si>
    <t>scaffold377</t>
  </si>
  <si>
    <t>Lus10025322</t>
  </si>
  <si>
    <t>LusCHX20</t>
  </si>
  <si>
    <t>scaffold339b</t>
  </si>
  <si>
    <t>Lus10027753</t>
  </si>
  <si>
    <t>LusGT106-1</t>
  </si>
  <si>
    <t>Lus10010766</t>
  </si>
  <si>
    <t>LusMC1</t>
  </si>
  <si>
    <t>scaffold94b</t>
  </si>
  <si>
    <t>Lus10022485</t>
  </si>
  <si>
    <t>LusBLH2-A</t>
  </si>
  <si>
    <t>scaffold38</t>
  </si>
  <si>
    <t>Lus10016790</t>
  </si>
  <si>
    <t>LusBLH2-B</t>
  </si>
  <si>
    <t>scaffold903</t>
  </si>
  <si>
    <t>Lus10007975</t>
  </si>
  <si>
    <t>LusRRT1-A</t>
  </si>
  <si>
    <t>scaffold281</t>
  </si>
  <si>
    <t>Lus10031192</t>
  </si>
  <si>
    <t>LusASML2</t>
  </si>
  <si>
    <t>scaffold977a</t>
  </si>
  <si>
    <t>Lus10008225</t>
  </si>
  <si>
    <t>LusCESA4</t>
  </si>
  <si>
    <t>scaffold157</t>
  </si>
  <si>
    <t>Lus10036112</t>
  </si>
  <si>
    <t>LusFLA11-1</t>
  </si>
  <si>
    <t>scaffold76b</t>
  </si>
  <si>
    <t>Lus10036114</t>
  </si>
  <si>
    <t>LusFLA11-2</t>
  </si>
  <si>
    <t>Lus10013790</t>
  </si>
  <si>
    <t>LusGT47-1</t>
  </si>
  <si>
    <t>scaffold1168</t>
  </si>
  <si>
    <t>Lus10007538</t>
  </si>
  <si>
    <t>LusCESA3-B</t>
  </si>
  <si>
    <t>scaffold259</t>
  </si>
  <si>
    <t>Lus10026418</t>
  </si>
  <si>
    <t>LusLTP3</t>
  </si>
  <si>
    <t>scaffold898</t>
  </si>
  <si>
    <t>Lus10037225</t>
  </si>
  <si>
    <t>LusTH8</t>
  </si>
  <si>
    <t>scaffold462</t>
  </si>
  <si>
    <t>Lus10014347</t>
  </si>
  <si>
    <t>LusABH</t>
  </si>
  <si>
    <t>scaffold275</t>
  </si>
  <si>
    <t>Lus10005815</t>
  </si>
  <si>
    <t>LusATL78</t>
  </si>
  <si>
    <t>scaffold24</t>
  </si>
  <si>
    <t>Lus10012986</t>
  </si>
  <si>
    <t>LusWNK-1</t>
  </si>
  <si>
    <t>scaffold751</t>
  </si>
  <si>
    <t>Lus10023309</t>
  </si>
  <si>
    <t>LusGH17-3A</t>
  </si>
  <si>
    <t>scaffold98</t>
  </si>
  <si>
    <t>Lus10028848</t>
  </si>
  <si>
    <t>LusBGAL12-A</t>
  </si>
  <si>
    <t>scaffold540a</t>
  </si>
  <si>
    <t>Lus10023057</t>
  </si>
  <si>
    <t>LusCSLG3.2</t>
  </si>
  <si>
    <t>scaffold325b</t>
  </si>
  <si>
    <t>Lus10010866</t>
  </si>
  <si>
    <t>LusCTL20</t>
  </si>
  <si>
    <t>scaffold440</t>
  </si>
  <si>
    <t>Lus10038387</t>
  </si>
  <si>
    <t>LusGALS2</t>
  </si>
  <si>
    <t>scaffold28b</t>
  </si>
  <si>
    <t>Lus10010864</t>
  </si>
  <si>
    <t>LusCTL19</t>
  </si>
  <si>
    <t>Lus10037737</t>
  </si>
  <si>
    <t>LusCTL2</t>
  </si>
  <si>
    <t>scaffold196b</t>
  </si>
  <si>
    <t>Lus10010869</t>
  </si>
  <si>
    <t>LusGT31</t>
  </si>
  <si>
    <t>Lus10041197</t>
  </si>
  <si>
    <t>LusLTPG5</t>
  </si>
  <si>
    <t>Lus10014387</t>
  </si>
  <si>
    <t>LusWAKL20</t>
  </si>
  <si>
    <t>scaffold176</t>
  </si>
  <si>
    <t>Lus10009582</t>
  </si>
  <si>
    <t>LusCES101</t>
  </si>
  <si>
    <t>scaffold1331</t>
  </si>
  <si>
    <t>Lus10020682</t>
  </si>
  <si>
    <t>LusKIN14H</t>
  </si>
  <si>
    <t>scaffold303</t>
  </si>
  <si>
    <t>Lus10013503</t>
  </si>
  <si>
    <t>LusRRT1-B</t>
  </si>
  <si>
    <t>scaffold230</t>
  </si>
  <si>
    <t>Lus10011335</t>
  </si>
  <si>
    <t>scaffold744</t>
  </si>
  <si>
    <t>Lus10028015</t>
  </si>
  <si>
    <t>LusIPT</t>
  </si>
  <si>
    <t>scaffold132a</t>
  </si>
  <si>
    <t>Lus10017628</t>
  </si>
  <si>
    <t>scaffold765</t>
  </si>
  <si>
    <t>Lus10024535</t>
  </si>
  <si>
    <t>LusGH17-1</t>
  </si>
  <si>
    <t>scaffold45</t>
  </si>
  <si>
    <t>Lus10038501</t>
  </si>
  <si>
    <t>LusGH17-3B</t>
  </si>
  <si>
    <t>scaffold28</t>
  </si>
  <si>
    <t>Lus10003598</t>
  </si>
  <si>
    <t>LusDFL1</t>
  </si>
  <si>
    <t>scaffold483</t>
  </si>
  <si>
    <t>Lus10033510</t>
  </si>
  <si>
    <t>LusWAT1-R</t>
  </si>
  <si>
    <t>scaffold701a</t>
  </si>
  <si>
    <t>Lus10028910</t>
  </si>
  <si>
    <t>LusPMEI10</t>
  </si>
  <si>
    <t>Lus10014905</t>
  </si>
  <si>
    <t>LusRLP7</t>
  </si>
  <si>
    <t>scaffold2022</t>
  </si>
  <si>
    <t>Lus10019898</t>
  </si>
  <si>
    <t>LusWRKY2</t>
  </si>
  <si>
    <t>scaffold1491</t>
  </si>
  <si>
    <t>Gene Name</t>
  </si>
  <si>
    <t>Gen ID</t>
  </si>
  <si>
    <t>Scaffold (according to You et al., 2018)</t>
  </si>
  <si>
    <t>Start position on the phisical map, bp</t>
  </si>
  <si>
    <t>End position on the phisical map, bp</t>
  </si>
  <si>
    <t>Lu2184a_12/113.326; Lu2183a_12/118.77</t>
  </si>
  <si>
    <t>Lu2857_187*/0; Lu25_187/20.83</t>
  </si>
  <si>
    <t>Lu2091_0*/27.316; Lu2858_187/32.115</t>
  </si>
  <si>
    <t>Lu868_119/100.857; Lu2374b_45/106.188</t>
  </si>
  <si>
    <t>Lu2794_160/1.07; Lu2795_160/10.987</t>
  </si>
  <si>
    <t xml:space="preserve"> Lu2795_160/10.987; Lu2796_160/12.691</t>
  </si>
  <si>
    <t>Lu129_1/35.104; Lu906_1*/38.891</t>
  </si>
  <si>
    <t>Lu342_101/0; Lu445_542*/5.113</t>
  </si>
  <si>
    <t>Lu445_542*/5.113; Lu318_413*/9.172</t>
  </si>
  <si>
    <t>Lu2625a_101*/20.357; Lu899_150/38.029</t>
  </si>
  <si>
    <t>Lu787a_0/69.315; Lu2194_16/72.308</t>
  </si>
  <si>
    <t>Lu106_102/82.174; Lu105_102*/82.48</t>
  </si>
  <si>
    <t>Lu104_102/91.402; Lu3111_369/92.547</t>
  </si>
  <si>
    <t>Lu639_401/100.101; Lu1144_0/103.279</t>
  </si>
  <si>
    <t>Lu996_243/17.448; Lu2006_0*/27.305</t>
  </si>
  <si>
    <t>Lu722B_673*/34.416; Lu2025_324/41.841</t>
  </si>
  <si>
    <t>Lu207_675/70.184; Lu3113_371/75.485</t>
  </si>
  <si>
    <t>Lu2420_59/6.485; Lu2418_59/8.654</t>
  </si>
  <si>
    <t>Lu502_86/16.267; Lu699_380/26.287</t>
  </si>
  <si>
    <t>Lu2971_248*/57.53; Lu2556_82/62.5</t>
  </si>
  <si>
    <t>Lu2561b_82/63.175; Lu2560_82/63.358</t>
  </si>
  <si>
    <t>Lu2564_82/64.098; Lu2565_82/67.521</t>
  </si>
  <si>
    <t>Lu2535_79/3.589; Lu2536_79/5.652</t>
  </si>
  <si>
    <t>Lu2534_79/5.794; Lu2083_79/6.718</t>
  </si>
  <si>
    <t>Lu557_454*/60.775; Lu3100a_353*/66.767</t>
  </si>
  <si>
    <t>LusSWEET15</t>
  </si>
  <si>
    <t>Lu595_108*/0; Lu2561c_82*/11.97</t>
  </si>
  <si>
    <t>Lu3157_405*/47.867; Lu3156_405*/51.939</t>
  </si>
  <si>
    <t>Lu2428_60*/53.412; Lu2957_235*/54.695</t>
  </si>
  <si>
    <t>Lu2451_61/1.459; Lu213_61/10.845</t>
  </si>
  <si>
    <t>Lu213_61/10.845; Lu2262_31*/14.43</t>
  </si>
  <si>
    <t>Lu2538_79*/85.779; Lu3244_592*/87.491</t>
  </si>
  <si>
    <t>Lu2331_38/6.713; Lu2867_188/9.477</t>
  </si>
  <si>
    <t>Lu2676_111/13.49; Lu2679a_111/20.72</t>
  </si>
  <si>
    <t>Lu575_111/27.517; Lu3218_497*/45.171</t>
  </si>
  <si>
    <t>Lu292_0/61.195; Lu2580_89*/69.1</t>
  </si>
  <si>
    <t>Lu3003_269*/71.491; Lu2127b_2/82.152</t>
  </si>
  <si>
    <t>Lu14_0/8.032; Lu927_78*/12.028</t>
  </si>
  <si>
    <t>Lu2196_16/29.54; Lu2463_70/30.796</t>
  </si>
  <si>
    <t>Lu2012_90/76.224; Lu2021b_90/76.224</t>
  </si>
  <si>
    <t>s7F06_0/56.704; Lu2862_188/61.585</t>
  </si>
  <si>
    <t>s19C1c1_0/76.015</t>
  </si>
  <si>
    <t>Lu2931_226*/7.073; Lu510_440/8.718</t>
  </si>
  <si>
    <t>scaffold280</t>
  </si>
  <si>
    <t>scaffold1143a</t>
  </si>
  <si>
    <t>Lu2010a_190/28.05; Lu359_0*/41.977</t>
  </si>
  <si>
    <t>Position on the genetic map, cM</t>
  </si>
  <si>
    <t>Bold font - TCW-upregulated genes, regular font - Intrusive up-regulated genes.</t>
  </si>
  <si>
    <t>Table S4. Mapping of analyzed genes (scaffolds, chromosomes, position on the physical and genetic maps).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Arial"/>
      <family val="2"/>
      <charset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2"/>
      <color rgb="FF333333"/>
      <name val="Roboto"/>
    </font>
    <font>
      <sz val="12"/>
      <color rgb="FF000000"/>
      <name val="Arial"/>
      <family val="2"/>
      <charset val="1"/>
    </font>
    <font>
      <sz val="12"/>
      <color theme="1"/>
      <name val="Times New Roman"/>
      <family val="1"/>
      <charset val="204"/>
    </font>
    <font>
      <sz val="12"/>
      <color rgb="FF000000"/>
      <name val="Calibri"/>
      <family val="2"/>
      <charset val="204"/>
      <scheme val="minor"/>
    </font>
    <font>
      <sz val="12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 applyFill="1"/>
    <xf numFmtId="0" fontId="4" fillId="0" borderId="0" xfId="0" applyFont="1" applyFill="1"/>
    <xf numFmtId="0" fontId="6" fillId="0" borderId="0" xfId="0" applyFont="1"/>
    <xf numFmtId="0" fontId="4" fillId="0" borderId="0" xfId="0" applyFont="1"/>
    <xf numFmtId="0" fontId="8" fillId="0" borderId="0" xfId="0" applyFont="1"/>
    <xf numFmtId="0" fontId="4" fillId="0" borderId="0" xfId="0" applyFont="1" applyAlignment="1">
      <alignment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vertical="center" wrapText="1"/>
    </xf>
    <xf numFmtId="0" fontId="8" fillId="0" borderId="1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wrapText="1"/>
    </xf>
    <xf numFmtId="0" fontId="9" fillId="0" borderId="0" xfId="0" applyFont="1"/>
  </cellXfs>
  <cellStyles count="1">
    <cellStyle name="Обычный" xfId="0" builtinId="0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54"/>
  <sheetViews>
    <sheetView tabSelected="1" zoomScale="70" zoomScaleNormal="70" workbookViewId="0">
      <pane ySplit="3" topLeftCell="A4" activePane="bottomLeft" state="frozen"/>
      <selection pane="bottomLeft" activeCell="A2" sqref="A2"/>
    </sheetView>
  </sheetViews>
  <sheetFormatPr defaultColWidth="8.7109375" defaultRowHeight="15.75"/>
  <cols>
    <col min="1" max="1" width="14.85546875" style="5" customWidth="1"/>
    <col min="2" max="2" width="14.7109375" style="5" customWidth="1"/>
    <col min="3" max="3" width="16.85546875" style="5" customWidth="1"/>
    <col min="4" max="4" width="8.7109375" style="5"/>
    <col min="5" max="6" width="11.85546875" style="5" bestFit="1" customWidth="1"/>
    <col min="7" max="7" width="9.28515625" style="5" bestFit="1" customWidth="1"/>
    <col min="8" max="8" width="11.140625" style="5" customWidth="1"/>
    <col min="9" max="9" width="21.85546875" style="7" customWidth="1"/>
    <col min="10" max="16384" width="8.7109375" style="5"/>
  </cols>
  <sheetData>
    <row r="1" spans="1:9">
      <c r="A1" s="27" t="s">
        <v>195</v>
      </c>
    </row>
    <row r="2" spans="1:9">
      <c r="A2" s="27" t="s">
        <v>194</v>
      </c>
    </row>
    <row r="3" spans="1:9" s="1" customFormat="1" ht="61.5" customHeight="1">
      <c r="A3" s="8" t="s">
        <v>142</v>
      </c>
      <c r="B3" s="9" t="s">
        <v>143</v>
      </c>
      <c r="C3" s="10" t="s">
        <v>144</v>
      </c>
      <c r="D3" s="11" t="s">
        <v>0</v>
      </c>
      <c r="E3" s="10" t="s">
        <v>145</v>
      </c>
      <c r="F3" s="10" t="s">
        <v>146</v>
      </c>
      <c r="G3" s="12" t="s">
        <v>1</v>
      </c>
      <c r="H3" s="12" t="s">
        <v>2</v>
      </c>
      <c r="I3" s="10" t="s">
        <v>193</v>
      </c>
    </row>
    <row r="4" spans="1:9" ht="28.5" customHeight="1">
      <c r="A4" s="13" t="s">
        <v>57</v>
      </c>
      <c r="B4" s="14" t="s">
        <v>56</v>
      </c>
      <c r="C4" s="15" t="s">
        <v>55</v>
      </c>
      <c r="D4" s="16">
        <v>1</v>
      </c>
      <c r="E4" s="17">
        <v>387057</v>
      </c>
      <c r="F4" s="17">
        <v>386242</v>
      </c>
      <c r="G4" s="18">
        <v>1.6194853556485356</v>
      </c>
      <c r="H4" s="18">
        <v>1.6160753138075314</v>
      </c>
      <c r="I4" s="19" t="s">
        <v>148</v>
      </c>
    </row>
    <row r="5" spans="1:9" ht="31.5">
      <c r="A5" s="13" t="s">
        <v>54</v>
      </c>
      <c r="B5" s="14" t="s">
        <v>53</v>
      </c>
      <c r="C5" s="15" t="s">
        <v>55</v>
      </c>
      <c r="D5" s="16">
        <v>1</v>
      </c>
      <c r="E5" s="17">
        <v>393216</v>
      </c>
      <c r="F5" s="17">
        <v>392443</v>
      </c>
      <c r="G5" s="18">
        <v>1.645255230125523</v>
      </c>
      <c r="H5" s="18">
        <v>1.6420209205020921</v>
      </c>
      <c r="I5" s="19" t="s">
        <v>148</v>
      </c>
    </row>
    <row r="6" spans="1:9" ht="31.5">
      <c r="A6" s="13" t="s">
        <v>34</v>
      </c>
      <c r="B6" s="20" t="s">
        <v>33</v>
      </c>
      <c r="C6" s="15" t="s">
        <v>191</v>
      </c>
      <c r="D6" s="16">
        <v>1</v>
      </c>
      <c r="E6" s="17">
        <v>4408449</v>
      </c>
      <c r="F6" s="17">
        <v>4405721</v>
      </c>
      <c r="G6" s="18">
        <v>17.513000000000002</v>
      </c>
      <c r="H6" s="18">
        <v>18.434000000000001</v>
      </c>
      <c r="I6" s="19" t="s">
        <v>148</v>
      </c>
    </row>
    <row r="7" spans="1:9" ht="31.5">
      <c r="A7" s="13" t="s">
        <v>36</v>
      </c>
      <c r="B7" s="20" t="s">
        <v>35</v>
      </c>
      <c r="C7" s="15" t="s">
        <v>37</v>
      </c>
      <c r="D7" s="16">
        <v>1</v>
      </c>
      <c r="E7" s="17">
        <v>7865781</v>
      </c>
      <c r="F7" s="17">
        <v>7863762</v>
      </c>
      <c r="G7" s="18">
        <v>32.911217573221755</v>
      </c>
      <c r="H7" s="18">
        <v>32.902769874476988</v>
      </c>
      <c r="I7" s="19" t="s">
        <v>149</v>
      </c>
    </row>
    <row r="8" spans="1:9" ht="31.5">
      <c r="A8" s="21" t="s">
        <v>118</v>
      </c>
      <c r="B8" s="20" t="s">
        <v>117</v>
      </c>
      <c r="C8" s="15" t="s">
        <v>119</v>
      </c>
      <c r="D8" s="16">
        <v>1</v>
      </c>
      <c r="E8" s="17">
        <v>25260992</v>
      </c>
      <c r="F8" s="17">
        <v>25262014</v>
      </c>
      <c r="G8" s="18">
        <v>105.69452719665271</v>
      </c>
      <c r="H8" s="18">
        <v>105.69880334728033</v>
      </c>
      <c r="I8" s="19" t="s">
        <v>150</v>
      </c>
    </row>
    <row r="9" spans="1:9" ht="31.5">
      <c r="A9" s="13" t="s">
        <v>7</v>
      </c>
      <c r="B9" s="20" t="s">
        <v>6</v>
      </c>
      <c r="C9" s="15" t="s">
        <v>8</v>
      </c>
      <c r="D9" s="16">
        <v>1</v>
      </c>
      <c r="E9" s="17">
        <v>28244655</v>
      </c>
      <c r="F9" s="17">
        <v>28249742</v>
      </c>
      <c r="G9" s="18">
        <v>118.17847280334728</v>
      </c>
      <c r="H9" s="18">
        <v>118.19975732217573</v>
      </c>
      <c r="I9" s="19" t="s">
        <v>147</v>
      </c>
    </row>
    <row r="10" spans="1:9" ht="31.5">
      <c r="A10" s="22" t="s">
        <v>74</v>
      </c>
      <c r="B10" s="23" t="s">
        <v>73</v>
      </c>
      <c r="C10" s="15" t="s">
        <v>75</v>
      </c>
      <c r="D10" s="16">
        <v>2</v>
      </c>
      <c r="E10" s="17">
        <v>295956</v>
      </c>
      <c r="F10" s="17">
        <v>295300</v>
      </c>
      <c r="G10" s="18">
        <v>1.2383096234309623</v>
      </c>
      <c r="H10" s="18">
        <v>1.2355648535564854</v>
      </c>
      <c r="I10" s="19" t="s">
        <v>151</v>
      </c>
    </row>
    <row r="11" spans="1:9" ht="31.5">
      <c r="A11" s="13" t="s">
        <v>28</v>
      </c>
      <c r="B11" s="20" t="s">
        <v>27</v>
      </c>
      <c r="C11" s="15" t="s">
        <v>29</v>
      </c>
      <c r="D11" s="16">
        <v>2</v>
      </c>
      <c r="E11" s="17">
        <v>623436</v>
      </c>
      <c r="F11" s="17">
        <v>620048</v>
      </c>
      <c r="G11" s="18">
        <v>2.6085188284518828</v>
      </c>
      <c r="H11" s="18">
        <v>2.5943430962343097</v>
      </c>
      <c r="I11" s="19" t="s">
        <v>151</v>
      </c>
    </row>
    <row r="12" spans="1:9" ht="31.5">
      <c r="A12" s="13" t="s">
        <v>71</v>
      </c>
      <c r="B12" s="20" t="s">
        <v>70</v>
      </c>
      <c r="C12" s="15" t="s">
        <v>72</v>
      </c>
      <c r="D12" s="16">
        <v>2</v>
      </c>
      <c r="E12" s="17">
        <v>3032261</v>
      </c>
      <c r="F12" s="17">
        <v>3030484</v>
      </c>
      <c r="G12" s="18">
        <v>12.687284518828452</v>
      </c>
      <c r="H12" s="18">
        <v>12.679849372384938</v>
      </c>
      <c r="I12" s="19" t="s">
        <v>152</v>
      </c>
    </row>
    <row r="13" spans="1:9" ht="31.5">
      <c r="A13" s="22" t="s">
        <v>129</v>
      </c>
      <c r="B13" s="23" t="s">
        <v>128</v>
      </c>
      <c r="C13" s="15" t="s">
        <v>130</v>
      </c>
      <c r="D13" s="16">
        <v>2</v>
      </c>
      <c r="E13" s="17">
        <v>8470219</v>
      </c>
      <c r="F13" s="17">
        <v>8472289</v>
      </c>
      <c r="G13" s="18">
        <v>35.440246861924685</v>
      </c>
      <c r="H13" s="18">
        <v>35.448907949790794</v>
      </c>
      <c r="I13" s="19" t="s">
        <v>153</v>
      </c>
    </row>
    <row r="14" spans="1:9" ht="31.5">
      <c r="A14" s="13" t="s">
        <v>113</v>
      </c>
      <c r="B14" s="20" t="s">
        <v>112</v>
      </c>
      <c r="C14" s="15" t="s">
        <v>114</v>
      </c>
      <c r="D14" s="16">
        <v>3</v>
      </c>
      <c r="E14" s="17">
        <v>214471</v>
      </c>
      <c r="F14" s="17">
        <v>216802</v>
      </c>
      <c r="G14" s="18">
        <v>0.89736820083682012</v>
      </c>
      <c r="H14" s="18">
        <v>0.90712133891213387</v>
      </c>
      <c r="I14" s="19" t="s">
        <v>154</v>
      </c>
    </row>
    <row r="15" spans="1:9" ht="31.5">
      <c r="A15" s="13" t="s">
        <v>68</v>
      </c>
      <c r="B15" s="20" t="s">
        <v>67</v>
      </c>
      <c r="C15" s="15" t="s">
        <v>69</v>
      </c>
      <c r="D15" s="16">
        <v>3</v>
      </c>
      <c r="E15" s="17">
        <v>2129979</v>
      </c>
      <c r="F15" s="17">
        <v>2129367</v>
      </c>
      <c r="G15" s="18">
        <v>8.912046025104603</v>
      </c>
      <c r="H15" s="18">
        <v>8.9094853556485347</v>
      </c>
      <c r="I15" s="19" t="s">
        <v>155</v>
      </c>
    </row>
    <row r="16" spans="1:9" ht="31.5">
      <c r="A16" s="13" t="s">
        <v>45</v>
      </c>
      <c r="B16" s="20" t="s">
        <v>44</v>
      </c>
      <c r="C16" s="15" t="s">
        <v>46</v>
      </c>
      <c r="D16" s="16">
        <v>3</v>
      </c>
      <c r="E16" s="17">
        <v>5122031</v>
      </c>
      <c r="F16" s="17">
        <v>5119693</v>
      </c>
      <c r="G16" s="18">
        <v>21.431092050209205</v>
      </c>
      <c r="H16" s="18">
        <v>21.421309623430961</v>
      </c>
      <c r="I16" s="19" t="s">
        <v>156</v>
      </c>
    </row>
    <row r="17" spans="1:9" ht="31.5">
      <c r="A17" s="22" t="s">
        <v>132</v>
      </c>
      <c r="B17" s="23" t="s">
        <v>131</v>
      </c>
      <c r="C17" s="15" t="s">
        <v>133</v>
      </c>
      <c r="D17" s="16">
        <v>3</v>
      </c>
      <c r="E17" s="17">
        <v>17045659</v>
      </c>
      <c r="F17" s="17">
        <v>17049091</v>
      </c>
      <c r="G17" s="18">
        <v>71.320748953974899</v>
      </c>
      <c r="H17" s="18">
        <v>71.335108786610874</v>
      </c>
      <c r="I17" s="19" t="s">
        <v>157</v>
      </c>
    </row>
    <row r="18" spans="1:9" ht="31.5">
      <c r="A18" s="13" t="s">
        <v>51</v>
      </c>
      <c r="B18" s="14" t="s">
        <v>50</v>
      </c>
      <c r="C18" s="15" t="s">
        <v>52</v>
      </c>
      <c r="D18" s="16">
        <v>3</v>
      </c>
      <c r="E18" s="17">
        <v>19669146</v>
      </c>
      <c r="F18" s="17">
        <v>19666976</v>
      </c>
      <c r="G18" s="18">
        <v>82.297682008368199</v>
      </c>
      <c r="H18" s="18">
        <v>82.288602510460251</v>
      </c>
      <c r="I18" s="19" t="s">
        <v>158</v>
      </c>
    </row>
    <row r="19" spans="1:9" ht="31.5">
      <c r="A19" s="13" t="s">
        <v>86</v>
      </c>
      <c r="B19" s="14" t="s">
        <v>85</v>
      </c>
      <c r="C19" s="15" t="s">
        <v>87</v>
      </c>
      <c r="D19" s="16">
        <v>3</v>
      </c>
      <c r="E19" s="17">
        <v>21958730</v>
      </c>
      <c r="F19" s="17">
        <v>21963014</v>
      </c>
      <c r="G19" s="18">
        <v>91.87753138075314</v>
      </c>
      <c r="H19" s="18">
        <v>91.895456066945613</v>
      </c>
      <c r="I19" s="19" t="s">
        <v>159</v>
      </c>
    </row>
    <row r="20" spans="1:9" ht="31.5">
      <c r="A20" s="13" t="s">
        <v>97</v>
      </c>
      <c r="B20" s="20" t="s">
        <v>96</v>
      </c>
      <c r="C20" s="15" t="s">
        <v>98</v>
      </c>
      <c r="D20" s="16">
        <v>3</v>
      </c>
      <c r="E20" s="17">
        <v>24653383</v>
      </c>
      <c r="F20" s="17">
        <v>24655159</v>
      </c>
      <c r="G20" s="18">
        <v>103.15223012552302</v>
      </c>
      <c r="H20" s="18">
        <v>103.15966108786611</v>
      </c>
      <c r="I20" s="19" t="s">
        <v>160</v>
      </c>
    </row>
    <row r="21" spans="1:9" ht="31.5">
      <c r="A21" s="22" t="s">
        <v>16</v>
      </c>
      <c r="B21" s="23" t="s">
        <v>15</v>
      </c>
      <c r="C21" s="15" t="s">
        <v>17</v>
      </c>
      <c r="D21" s="16">
        <v>4</v>
      </c>
      <c r="E21" s="17">
        <v>5192830</v>
      </c>
      <c r="F21" s="17">
        <v>5193456</v>
      </c>
      <c r="G21" s="18">
        <v>21.727322175732219</v>
      </c>
      <c r="H21" s="18">
        <v>21.729941422594141</v>
      </c>
      <c r="I21" s="19" t="s">
        <v>161</v>
      </c>
    </row>
    <row r="22" spans="1:9" ht="31.5">
      <c r="A22" s="22" t="s">
        <v>77</v>
      </c>
      <c r="B22" s="23" t="s">
        <v>76</v>
      </c>
      <c r="C22" s="15" t="s">
        <v>78</v>
      </c>
      <c r="D22" s="16">
        <v>4</v>
      </c>
      <c r="E22" s="17">
        <v>9603203</v>
      </c>
      <c r="F22" s="17">
        <v>9601557</v>
      </c>
      <c r="G22" s="18">
        <v>40.180765690376568</v>
      </c>
      <c r="H22" s="18">
        <v>40.173878661087869</v>
      </c>
      <c r="I22" s="19" t="s">
        <v>162</v>
      </c>
    </row>
    <row r="23" spans="1:9" ht="31.5">
      <c r="A23" s="13" t="s">
        <v>110</v>
      </c>
      <c r="B23" s="20" t="s">
        <v>109</v>
      </c>
      <c r="C23" s="15" t="s">
        <v>111</v>
      </c>
      <c r="D23" s="16">
        <v>4</v>
      </c>
      <c r="E23" s="17">
        <v>17792967</v>
      </c>
      <c r="F23" s="17">
        <v>17797587</v>
      </c>
      <c r="G23" s="18">
        <v>74.447560669456067</v>
      </c>
      <c r="H23" s="18">
        <v>74.466891213389118</v>
      </c>
      <c r="I23" s="19" t="s">
        <v>163</v>
      </c>
    </row>
    <row r="24" spans="1:9" ht="31.5">
      <c r="A24" s="22" t="s">
        <v>120</v>
      </c>
      <c r="B24" s="23" t="s">
        <v>120</v>
      </c>
      <c r="C24" s="15" t="s">
        <v>121</v>
      </c>
      <c r="D24" s="16">
        <v>6</v>
      </c>
      <c r="E24" s="17">
        <v>1987708</v>
      </c>
      <c r="F24" s="17">
        <v>1988287</v>
      </c>
      <c r="G24" s="18">
        <v>8.3167698744769876</v>
      </c>
      <c r="H24" s="18">
        <v>8.3191924686192475</v>
      </c>
      <c r="I24" s="19" t="s">
        <v>164</v>
      </c>
    </row>
    <row r="25" spans="1:9" ht="31.5">
      <c r="A25" s="22" t="s">
        <v>19</v>
      </c>
      <c r="B25" s="23" t="s">
        <v>18</v>
      </c>
      <c r="C25" s="15" t="s">
        <v>20</v>
      </c>
      <c r="D25" s="16">
        <v>6</v>
      </c>
      <c r="E25" s="17">
        <v>5955776</v>
      </c>
      <c r="F25" s="17">
        <v>5957628</v>
      </c>
      <c r="G25" s="18">
        <v>24.919564853556487</v>
      </c>
      <c r="H25" s="18">
        <v>24.92731380753138</v>
      </c>
      <c r="I25" s="19" t="s">
        <v>165</v>
      </c>
    </row>
    <row r="26" spans="1:9" ht="31.5">
      <c r="A26" s="22" t="s">
        <v>140</v>
      </c>
      <c r="B26" s="23" t="s">
        <v>139</v>
      </c>
      <c r="C26" s="15" t="s">
        <v>141</v>
      </c>
      <c r="D26" s="16">
        <v>6</v>
      </c>
      <c r="E26" s="17">
        <v>13756682</v>
      </c>
      <c r="F26" s="17">
        <v>13759624</v>
      </c>
      <c r="G26" s="18">
        <v>57.559338912133889</v>
      </c>
      <c r="H26" s="18">
        <v>57.571648535564854</v>
      </c>
      <c r="I26" s="19" t="s">
        <v>166</v>
      </c>
    </row>
    <row r="27" spans="1:9" ht="31.5">
      <c r="A27" s="13" t="s">
        <v>104</v>
      </c>
      <c r="B27" s="20" t="s">
        <v>103</v>
      </c>
      <c r="C27" s="15" t="s">
        <v>105</v>
      </c>
      <c r="D27" s="16">
        <v>6</v>
      </c>
      <c r="E27" s="17">
        <v>15138884</v>
      </c>
      <c r="F27" s="17">
        <v>15140823</v>
      </c>
      <c r="G27" s="18">
        <v>63.342610878661091</v>
      </c>
      <c r="H27" s="18">
        <v>63.350723849372386</v>
      </c>
      <c r="I27" s="19" t="s">
        <v>167</v>
      </c>
    </row>
    <row r="28" spans="1:9" ht="31.5">
      <c r="A28" s="22" t="s">
        <v>13</v>
      </c>
      <c r="B28" s="23" t="s">
        <v>12</v>
      </c>
      <c r="C28" s="15" t="s">
        <v>14</v>
      </c>
      <c r="D28" s="16">
        <v>6</v>
      </c>
      <c r="E28" s="17">
        <v>16085227</v>
      </c>
      <c r="F28" s="17">
        <v>16087403</v>
      </c>
      <c r="G28" s="18">
        <v>67.302205020920496</v>
      </c>
      <c r="H28" s="18">
        <v>67.311309623430958</v>
      </c>
      <c r="I28" s="19" t="s">
        <v>168</v>
      </c>
    </row>
    <row r="29" spans="1:9" ht="31.5">
      <c r="A29" s="22" t="s">
        <v>135</v>
      </c>
      <c r="B29" s="23" t="s">
        <v>134</v>
      </c>
      <c r="C29" s="15" t="s">
        <v>84</v>
      </c>
      <c r="D29" s="16">
        <v>7</v>
      </c>
      <c r="E29" s="17">
        <v>1142650</v>
      </c>
      <c r="F29" s="17">
        <v>1143306</v>
      </c>
      <c r="G29" s="18">
        <v>4.7809623430962347</v>
      </c>
      <c r="H29" s="18">
        <v>4.7837071129707116</v>
      </c>
      <c r="I29" s="19" t="s">
        <v>169</v>
      </c>
    </row>
    <row r="30" spans="1:9" ht="31.5">
      <c r="A30" s="13" t="s">
        <v>83</v>
      </c>
      <c r="B30" s="14" t="s">
        <v>82</v>
      </c>
      <c r="C30" s="15" t="s">
        <v>84</v>
      </c>
      <c r="D30" s="16">
        <v>7</v>
      </c>
      <c r="E30" s="17">
        <v>1432971</v>
      </c>
      <c r="F30" s="17">
        <v>1437083</v>
      </c>
      <c r="G30" s="18">
        <v>5.9956945606694561</v>
      </c>
      <c r="H30" s="18">
        <v>6.0128995815899584</v>
      </c>
      <c r="I30" s="19" t="s">
        <v>170</v>
      </c>
    </row>
    <row r="31" spans="1:9" ht="47.25">
      <c r="A31" s="22" t="s">
        <v>126</v>
      </c>
      <c r="B31" s="23" t="s">
        <v>125</v>
      </c>
      <c r="C31" s="15" t="s">
        <v>127</v>
      </c>
      <c r="D31" s="16">
        <v>7</v>
      </c>
      <c r="E31" s="17">
        <v>15137651</v>
      </c>
      <c r="F31" s="17">
        <v>15138925</v>
      </c>
      <c r="G31" s="18">
        <v>63.337451882845187</v>
      </c>
      <c r="H31" s="18">
        <v>63.342782426778243</v>
      </c>
      <c r="I31" s="19" t="s">
        <v>171</v>
      </c>
    </row>
    <row r="32" spans="1:9" ht="47.25">
      <c r="A32" s="13" t="s">
        <v>92</v>
      </c>
      <c r="B32" s="14" t="s">
        <v>91</v>
      </c>
      <c r="C32" s="15" t="s">
        <v>93</v>
      </c>
      <c r="D32" s="16">
        <v>7</v>
      </c>
      <c r="E32" s="17">
        <v>15139019</v>
      </c>
      <c r="F32" s="17">
        <v>15141124</v>
      </c>
      <c r="G32" s="18">
        <v>63.343175732217574</v>
      </c>
      <c r="H32" s="18">
        <v>63.351983263598328</v>
      </c>
      <c r="I32" s="19" t="s">
        <v>171</v>
      </c>
    </row>
    <row r="33" spans="1:9" ht="31.5">
      <c r="A33" s="22" t="s">
        <v>25</v>
      </c>
      <c r="B33" s="23" t="s">
        <v>24</v>
      </c>
      <c r="C33" s="15" t="s">
        <v>26</v>
      </c>
      <c r="D33" s="16">
        <v>8</v>
      </c>
      <c r="E33" s="17">
        <v>869325</v>
      </c>
      <c r="F33" s="17">
        <v>870394</v>
      </c>
      <c r="G33" s="18">
        <v>3.6373430962343094</v>
      </c>
      <c r="H33" s="18">
        <v>3.6418158995815899</v>
      </c>
      <c r="I33" s="19" t="s">
        <v>173</v>
      </c>
    </row>
    <row r="34" spans="1:9" ht="31.5">
      <c r="A34" s="13" t="s">
        <v>100</v>
      </c>
      <c r="B34" s="14" t="s">
        <v>99</v>
      </c>
      <c r="C34" s="15" t="s">
        <v>90</v>
      </c>
      <c r="D34" s="16">
        <v>8</v>
      </c>
      <c r="E34" s="17">
        <v>12258308</v>
      </c>
      <c r="F34" s="17">
        <v>12259472</v>
      </c>
      <c r="G34" s="18">
        <v>51.289991631799161</v>
      </c>
      <c r="H34" s="18">
        <v>51.294861924686195</v>
      </c>
      <c r="I34" s="19" t="s">
        <v>174</v>
      </c>
    </row>
    <row r="35" spans="1:9" ht="31.5">
      <c r="A35" s="13" t="s">
        <v>89</v>
      </c>
      <c r="B35" s="14" t="s">
        <v>88</v>
      </c>
      <c r="C35" s="15" t="s">
        <v>90</v>
      </c>
      <c r="D35" s="16">
        <v>8</v>
      </c>
      <c r="E35" s="17">
        <v>12268592</v>
      </c>
      <c r="F35" s="17">
        <v>12269366</v>
      </c>
      <c r="G35" s="18">
        <v>51.333020920502094</v>
      </c>
      <c r="H35" s="18">
        <v>51.336259414225943</v>
      </c>
      <c r="I35" s="19" t="s">
        <v>174</v>
      </c>
    </row>
    <row r="36" spans="1:9" ht="31.5">
      <c r="A36" s="13" t="s">
        <v>95</v>
      </c>
      <c r="B36" s="20" t="s">
        <v>94</v>
      </c>
      <c r="C36" s="15" t="s">
        <v>90</v>
      </c>
      <c r="D36" s="16">
        <v>8</v>
      </c>
      <c r="E36" s="17">
        <v>12272285</v>
      </c>
      <c r="F36" s="17">
        <v>12273569</v>
      </c>
      <c r="G36" s="18">
        <v>51.348472803347278</v>
      </c>
      <c r="H36" s="18">
        <v>51.353845188284517</v>
      </c>
      <c r="I36" s="19" t="s">
        <v>174</v>
      </c>
    </row>
    <row r="37" spans="1:9" ht="31.5">
      <c r="A37" s="13" t="s">
        <v>31</v>
      </c>
      <c r="B37" s="20" t="s">
        <v>30</v>
      </c>
      <c r="C37" s="15" t="s">
        <v>32</v>
      </c>
      <c r="D37" s="16">
        <v>8</v>
      </c>
      <c r="E37" s="17">
        <v>12916252</v>
      </c>
      <c r="F37" s="17">
        <v>12913192</v>
      </c>
      <c r="G37" s="18">
        <v>54.042895397489538</v>
      </c>
      <c r="H37" s="18">
        <v>54.030092050209205</v>
      </c>
      <c r="I37" s="19" t="s">
        <v>175</v>
      </c>
    </row>
    <row r="38" spans="1:9" ht="31.5">
      <c r="A38" s="22" t="s">
        <v>22</v>
      </c>
      <c r="B38" s="23" t="s">
        <v>21</v>
      </c>
      <c r="C38" s="15" t="s">
        <v>23</v>
      </c>
      <c r="D38" s="16">
        <v>9</v>
      </c>
      <c r="E38" s="17">
        <v>656214</v>
      </c>
      <c r="F38" s="17">
        <v>657215</v>
      </c>
      <c r="G38" s="18">
        <v>2.7456652719665273</v>
      </c>
      <c r="H38" s="18">
        <v>2.7498535564853555</v>
      </c>
      <c r="I38" s="19" t="s">
        <v>176</v>
      </c>
    </row>
    <row r="39" spans="1:9" ht="31.5">
      <c r="A39" s="13" t="s">
        <v>62</v>
      </c>
      <c r="B39" s="20" t="s">
        <v>61</v>
      </c>
      <c r="C39" s="15" t="s">
        <v>63</v>
      </c>
      <c r="D39" s="16">
        <v>9</v>
      </c>
      <c r="E39" s="17">
        <v>3312306</v>
      </c>
      <c r="F39" s="17">
        <v>3306471</v>
      </c>
      <c r="G39" s="18">
        <v>13.859020920502092</v>
      </c>
      <c r="H39" s="18">
        <v>13.834606694560669</v>
      </c>
      <c r="I39" s="19" t="s">
        <v>177</v>
      </c>
    </row>
    <row r="40" spans="1:9" ht="31.5">
      <c r="A40" s="13" t="s">
        <v>107</v>
      </c>
      <c r="B40" s="20" t="s">
        <v>106</v>
      </c>
      <c r="C40" s="15" t="s">
        <v>108</v>
      </c>
      <c r="D40" s="16">
        <v>9</v>
      </c>
      <c r="E40" s="17">
        <v>20508027</v>
      </c>
      <c r="F40" s="17">
        <v>20511124</v>
      </c>
      <c r="G40" s="18">
        <v>85.807644351464432</v>
      </c>
      <c r="H40" s="18">
        <v>85.820602510460247</v>
      </c>
      <c r="I40" s="19" t="s">
        <v>178</v>
      </c>
    </row>
    <row r="41" spans="1:9" ht="31.5">
      <c r="A41" s="13" t="s">
        <v>59</v>
      </c>
      <c r="B41" s="14" t="s">
        <v>58</v>
      </c>
      <c r="C41" s="15" t="s">
        <v>60</v>
      </c>
      <c r="D41" s="16">
        <v>11</v>
      </c>
      <c r="E41" s="17">
        <v>2188498</v>
      </c>
      <c r="F41" s="17">
        <v>2185701</v>
      </c>
      <c r="G41" s="18">
        <v>9.1568953974895404</v>
      </c>
      <c r="H41" s="18">
        <v>9.1451924686192463</v>
      </c>
      <c r="I41" s="19" t="s">
        <v>179</v>
      </c>
    </row>
    <row r="42" spans="1:9" ht="31.5">
      <c r="A42" s="13" t="s">
        <v>65</v>
      </c>
      <c r="B42" s="20" t="s">
        <v>64</v>
      </c>
      <c r="C42" s="15" t="s">
        <v>66</v>
      </c>
      <c r="D42" s="16">
        <v>11</v>
      </c>
      <c r="E42" s="17">
        <v>4036956</v>
      </c>
      <c r="F42" s="17">
        <v>4036597</v>
      </c>
      <c r="G42" s="18">
        <v>16.891029288702928</v>
      </c>
      <c r="H42" s="18">
        <v>16.889527196652718</v>
      </c>
      <c r="I42" s="19" t="s">
        <v>180</v>
      </c>
    </row>
    <row r="43" spans="1:9" ht="31.5">
      <c r="A43" s="13" t="s">
        <v>42</v>
      </c>
      <c r="B43" s="14" t="s">
        <v>41</v>
      </c>
      <c r="C43" s="15" t="s">
        <v>43</v>
      </c>
      <c r="D43" s="16">
        <v>11</v>
      </c>
      <c r="E43" s="17">
        <v>6785086</v>
      </c>
      <c r="F43" s="17">
        <v>6779835</v>
      </c>
      <c r="G43" s="18">
        <v>28.389481171548116</v>
      </c>
      <c r="H43" s="18">
        <v>28.367510460251047</v>
      </c>
      <c r="I43" s="19" t="s">
        <v>181</v>
      </c>
    </row>
    <row r="44" spans="1:9" ht="31.5">
      <c r="A44" s="13" t="s">
        <v>10</v>
      </c>
      <c r="B44" s="20" t="s">
        <v>9</v>
      </c>
      <c r="C44" s="15" t="s">
        <v>11</v>
      </c>
      <c r="D44" s="16">
        <v>11</v>
      </c>
      <c r="E44" s="17">
        <v>16312792</v>
      </c>
      <c r="F44" s="17">
        <v>16314570</v>
      </c>
      <c r="G44" s="18">
        <v>68.254359832635984</v>
      </c>
      <c r="H44" s="18">
        <v>68.261799163179916</v>
      </c>
      <c r="I44" s="19" t="s">
        <v>182</v>
      </c>
    </row>
    <row r="45" spans="1:9" ht="31.5">
      <c r="A45" s="22" t="s">
        <v>48</v>
      </c>
      <c r="B45" s="23" t="s">
        <v>47</v>
      </c>
      <c r="C45" s="15" t="s">
        <v>49</v>
      </c>
      <c r="D45" s="16">
        <v>11</v>
      </c>
      <c r="E45" s="17">
        <v>18534293</v>
      </c>
      <c r="F45" s="17">
        <v>18532719</v>
      </c>
      <c r="G45" s="18">
        <v>77.54934309623431</v>
      </c>
      <c r="H45" s="18">
        <v>77.542757322175731</v>
      </c>
      <c r="I45" s="19" t="s">
        <v>183</v>
      </c>
    </row>
    <row r="46" spans="1:9" ht="31.5">
      <c r="A46" s="22" t="s">
        <v>80</v>
      </c>
      <c r="B46" s="23" t="s">
        <v>79</v>
      </c>
      <c r="C46" s="15" t="s">
        <v>81</v>
      </c>
      <c r="D46" s="16">
        <v>12</v>
      </c>
      <c r="E46" s="17">
        <v>1970270</v>
      </c>
      <c r="F46" s="17">
        <v>1968442</v>
      </c>
      <c r="G46" s="18">
        <v>8.2438075313807531</v>
      </c>
      <c r="H46" s="18">
        <v>8.2361589958158987</v>
      </c>
      <c r="I46" s="19" t="s">
        <v>184</v>
      </c>
    </row>
    <row r="47" spans="1:9" ht="31.5">
      <c r="A47" s="22" t="s">
        <v>123</v>
      </c>
      <c r="B47" s="23" t="s">
        <v>122</v>
      </c>
      <c r="C47" s="15" t="s">
        <v>124</v>
      </c>
      <c r="D47" s="16">
        <v>13</v>
      </c>
      <c r="E47" s="17">
        <v>7100034</v>
      </c>
      <c r="F47" s="17">
        <v>7101641</v>
      </c>
      <c r="G47" s="18">
        <v>29.707255230125522</v>
      </c>
      <c r="H47" s="18">
        <v>29.713979079497907</v>
      </c>
      <c r="I47" s="19" t="s">
        <v>185</v>
      </c>
    </row>
    <row r="48" spans="1:9" ht="31.5">
      <c r="A48" s="13" t="s">
        <v>172</v>
      </c>
      <c r="B48" s="20" t="s">
        <v>115</v>
      </c>
      <c r="C48" s="15" t="s">
        <v>116</v>
      </c>
      <c r="D48" s="16">
        <v>13</v>
      </c>
      <c r="E48" s="17">
        <v>19994899</v>
      </c>
      <c r="F48" s="17">
        <v>19996532</v>
      </c>
      <c r="G48" s="18">
        <v>83.660665271966522</v>
      </c>
      <c r="H48" s="18">
        <v>83.667497907949794</v>
      </c>
      <c r="I48" s="19" t="s">
        <v>186</v>
      </c>
    </row>
    <row r="49" spans="1:9" ht="31.5">
      <c r="A49" s="13" t="s">
        <v>39</v>
      </c>
      <c r="B49" s="14" t="s">
        <v>38</v>
      </c>
      <c r="C49" s="15" t="s">
        <v>40</v>
      </c>
      <c r="D49" s="16">
        <v>14</v>
      </c>
      <c r="E49" s="17">
        <v>14423339</v>
      </c>
      <c r="F49" s="17">
        <v>14416986</v>
      </c>
      <c r="G49" s="18">
        <v>60.348698744769877</v>
      </c>
      <c r="H49" s="18">
        <v>60.322117154811714</v>
      </c>
      <c r="I49" s="19" t="s">
        <v>187</v>
      </c>
    </row>
    <row r="50" spans="1:9">
      <c r="A50" s="22" t="s">
        <v>137</v>
      </c>
      <c r="B50" s="23" t="s">
        <v>136</v>
      </c>
      <c r="C50" s="15" t="s">
        <v>138</v>
      </c>
      <c r="D50" s="16">
        <v>14</v>
      </c>
      <c r="E50" s="17">
        <v>19200364</v>
      </c>
      <c r="F50" s="17">
        <v>19201752</v>
      </c>
      <c r="G50" s="18">
        <v>80.336251046025112</v>
      </c>
      <c r="H50" s="18">
        <v>80.342058577405851</v>
      </c>
      <c r="I50" s="24" t="s">
        <v>188</v>
      </c>
    </row>
    <row r="51" spans="1:9" ht="27.95" customHeight="1">
      <c r="A51" s="13" t="s">
        <v>4</v>
      </c>
      <c r="B51" s="25" t="s">
        <v>3</v>
      </c>
      <c r="C51" s="15" t="s">
        <v>5</v>
      </c>
      <c r="D51" s="16">
        <v>15</v>
      </c>
      <c r="E51" s="17">
        <v>1938811</v>
      </c>
      <c r="F51" s="17">
        <v>1934945</v>
      </c>
      <c r="G51" s="18">
        <v>8.1121799163179915</v>
      </c>
      <c r="H51" s="18">
        <v>8.0960041841004191</v>
      </c>
      <c r="I51" s="19" t="s">
        <v>189</v>
      </c>
    </row>
    <row r="52" spans="1:9" ht="31.5">
      <c r="A52" s="13" t="s">
        <v>102</v>
      </c>
      <c r="B52" s="20" t="s">
        <v>101</v>
      </c>
      <c r="C52" s="15" t="s">
        <v>190</v>
      </c>
      <c r="D52" s="16">
        <v>15</v>
      </c>
      <c r="E52" s="17">
        <v>9726729</v>
      </c>
      <c r="F52" s="17">
        <v>9727419</v>
      </c>
      <c r="G52" s="18">
        <v>40.698</v>
      </c>
      <c r="H52" s="18">
        <v>40.700000000000003</v>
      </c>
      <c r="I52" s="26" t="s">
        <v>192</v>
      </c>
    </row>
    <row r="53" spans="1:9">
      <c r="A53" s="2"/>
      <c r="B53" s="3"/>
      <c r="D53" s="4"/>
    </row>
    <row r="54" spans="1:9">
      <c r="A54" s="6"/>
      <c r="B54" s="6"/>
      <c r="D54" s="4"/>
    </row>
  </sheetData>
  <sortState ref="A2:I52">
    <sortCondition ref="D1"/>
  </sortState>
  <conditionalFormatting sqref="B4:B5">
    <cfRule type="duplicateValues" dxfId="12" priority="13"/>
  </conditionalFormatting>
  <conditionalFormatting sqref="B6:B10">
    <cfRule type="duplicateValues" dxfId="11" priority="12"/>
  </conditionalFormatting>
  <conditionalFormatting sqref="B11:B13">
    <cfRule type="duplicateValues" dxfId="10" priority="11"/>
  </conditionalFormatting>
  <conditionalFormatting sqref="B14">
    <cfRule type="duplicateValues" dxfId="9" priority="10"/>
  </conditionalFormatting>
  <conditionalFormatting sqref="B16:B17">
    <cfRule type="duplicateValues" dxfId="8" priority="9"/>
  </conditionalFormatting>
  <conditionalFormatting sqref="B18">
    <cfRule type="duplicateValues" dxfId="7" priority="8"/>
  </conditionalFormatting>
  <conditionalFormatting sqref="B19:B20">
    <cfRule type="duplicateValues" dxfId="6" priority="7"/>
  </conditionalFormatting>
  <conditionalFormatting sqref="B21:B22">
    <cfRule type="duplicateValues" dxfId="5" priority="6"/>
  </conditionalFormatting>
  <conditionalFormatting sqref="B23:B28">
    <cfRule type="duplicateValues" dxfId="4" priority="5"/>
  </conditionalFormatting>
  <conditionalFormatting sqref="B29:B30">
    <cfRule type="duplicateValues" dxfId="3" priority="4"/>
  </conditionalFormatting>
  <conditionalFormatting sqref="B31:B33">
    <cfRule type="duplicateValues" dxfId="2" priority="3"/>
  </conditionalFormatting>
  <conditionalFormatting sqref="B34">
    <cfRule type="duplicateValues" dxfId="1" priority="2"/>
  </conditionalFormatting>
  <conditionalFormatting sqref="A35:B35">
    <cfRule type="duplicateValues" dxfId="0" priority="1"/>
  </conditionalFormatting>
  <pageMargins left="0.7" right="0.7" top="0.75" bottom="0.75" header="0.3" footer="0.3"/>
  <pageSetup paperSize="9" scale="75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</dc:creator>
  <cp:lastModifiedBy>Natalali</cp:lastModifiedBy>
  <cp:lastPrinted>2020-07-16T15:13:03Z</cp:lastPrinted>
  <dcterms:created xsi:type="dcterms:W3CDTF">2020-07-16T12:44:51Z</dcterms:created>
  <dcterms:modified xsi:type="dcterms:W3CDTF">2020-11-02T08:49:05Z</dcterms:modified>
</cp:coreProperties>
</file>